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areichert/Documents/"/>
    </mc:Choice>
  </mc:AlternateContent>
  <xr:revisionPtr revIDLastSave="0" documentId="8_{0D38F2AC-FD23-D649-B360-2A356A1120B9}" xr6:coauthVersionLast="45" xr6:coauthVersionMax="45" xr10:uidLastSave="{00000000-0000-0000-0000-000000000000}"/>
  <bookViews>
    <workbookView xWindow="2380" yWindow="2960" windowWidth="26040" windowHeight="14540" xr2:uid="{40B51663-2EF8-1248-9573-98A0627A48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F10" i="1"/>
  <c r="F8" i="1"/>
  <c r="F6" i="1"/>
</calcChain>
</file>

<file path=xl/sharedStrings.xml><?xml version="1.0" encoding="utf-8"?>
<sst xmlns="http://schemas.openxmlformats.org/spreadsheetml/2006/main" count="79" uniqueCount="79">
  <si>
    <t>Case</t>
  </si>
  <si>
    <t>Sample #</t>
  </si>
  <si>
    <t>Reads Processed</t>
  </si>
  <si>
    <t>Aligned %</t>
  </si>
  <si>
    <t>Reads that Failed to Align</t>
  </si>
  <si>
    <t>Failed %</t>
  </si>
  <si>
    <t>Total # Reads used for SCNA Profile (5k)</t>
  </si>
  <si>
    <t>2746219</t>
  </si>
  <si>
    <t>44.58%</t>
  </si>
  <si>
    <t>2836125</t>
  </si>
  <si>
    <t>524827</t>
  </si>
  <si>
    <t>565958</t>
  </si>
  <si>
    <t>5416</t>
  </si>
  <si>
    <t xml:space="preserve">242381 </t>
  </si>
  <si>
    <t>6090</t>
  </si>
  <si>
    <t>31072305</t>
  </si>
  <si>
    <t>1824398</t>
  </si>
  <si>
    <t>6.95%</t>
  </si>
  <si>
    <t>5270921</t>
  </si>
  <si>
    <t>91.71%</t>
  </si>
  <si>
    <t>363823</t>
  </si>
  <si>
    <t>18.41%</t>
  </si>
  <si>
    <t>1283221</t>
  </si>
  <si>
    <t>78.15%</t>
  </si>
  <si>
    <t>284247</t>
  </si>
  <si>
    <t>1411929</t>
  </si>
  <si>
    <t>16.18%</t>
  </si>
  <si>
    <t>1138287</t>
  </si>
  <si>
    <t>80.62%</t>
  </si>
  <si>
    <t>214450</t>
  </si>
  <si>
    <t>9181698</t>
  </si>
  <si>
    <t>66.85%</t>
  </si>
  <si>
    <t>1857310</t>
  </si>
  <si>
    <t>20.23%</t>
  </si>
  <si>
    <t>5524083</t>
  </si>
  <si>
    <t>1354855</t>
  </si>
  <si>
    <t>75.80%</t>
  </si>
  <si>
    <t>147752</t>
  </si>
  <si>
    <t>10.91%</t>
  </si>
  <si>
    <t>992989</t>
  </si>
  <si>
    <t>910404</t>
  </si>
  <si>
    <t>75.95%</t>
  </si>
  <si>
    <t>100370</t>
  </si>
  <si>
    <t>11.02%</t>
  </si>
  <si>
    <t>666820</t>
  </si>
  <si>
    <t>1496630</t>
  </si>
  <si>
    <t>82.12%</t>
  </si>
  <si>
    <t>57275</t>
  </si>
  <si>
    <t>3.83%</t>
  </si>
  <si>
    <t>1194072</t>
  </si>
  <si>
    <t>13842944</t>
  </si>
  <si>
    <t>79.70%</t>
  </si>
  <si>
    <t>721057</t>
  </si>
  <si>
    <t>5.21%</t>
  </si>
  <si>
    <t>10736116</t>
  </si>
  <si>
    <t>1175501</t>
  </si>
  <si>
    <t>27.99%</t>
  </si>
  <si>
    <t>790719</t>
  </si>
  <si>
    <t>67.27%</t>
  </si>
  <si>
    <t>296281</t>
  </si>
  <si>
    <t>1288396</t>
  </si>
  <si>
    <t>13.06%</t>
  </si>
  <si>
    <t>1092675</t>
  </si>
  <si>
    <t>84.81%</t>
  </si>
  <si>
    <t>152939</t>
  </si>
  <si>
    <t>890057</t>
  </si>
  <si>
    <t>47.54%</t>
  </si>
  <si>
    <t>397669</t>
  </si>
  <si>
    <t>44.68%</t>
  </si>
  <si>
    <t>391090</t>
  </si>
  <si>
    <t>6119556</t>
  </si>
  <si>
    <t>4625110</t>
  </si>
  <si>
    <t>0.755792</t>
  </si>
  <si>
    <t>2145962</t>
  </si>
  <si>
    <t>1229496</t>
  </si>
  <si>
    <t>80.13%</t>
  </si>
  <si>
    <t>63101</t>
  </si>
  <si>
    <t>5.13%</t>
  </si>
  <si>
    <t>953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10" fontId="6" fillId="0" borderId="2" xfId="0" applyNumberFormat="1" applyFont="1" applyBorder="1" applyAlignment="1">
      <alignment horizontal="center"/>
    </xf>
    <xf numFmtId="10" fontId="5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10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0" fontId="6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10" fontId="6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F1546-FBF0-A943-BE8B-02E1917A6229}">
  <dimension ref="A1:G79"/>
  <sheetViews>
    <sheetView showGridLines="0" tabSelected="1" workbookViewId="0">
      <selection activeCell="L10" sqref="L10"/>
    </sheetView>
  </sheetViews>
  <sheetFormatPr baseColWidth="10" defaultRowHeight="16" x14ac:dyDescent="0.2"/>
  <cols>
    <col min="1" max="1" width="6.6640625" style="5" customWidth="1"/>
    <col min="2" max="2" width="7.83203125" style="5" customWidth="1"/>
    <col min="3" max="3" width="12" style="5" customWidth="1"/>
    <col min="4" max="4" width="10.83203125" style="5"/>
    <col min="5" max="5" width="13.1640625" style="5" customWidth="1"/>
    <col min="6" max="6" width="10.83203125" style="5"/>
    <col min="7" max="7" width="13.83203125" style="5" customWidth="1"/>
    <col min="8" max="16384" width="10.83203125" style="5"/>
  </cols>
  <sheetData>
    <row r="1" spans="1:7" ht="47" customHeight="1" x14ac:dyDescent="0.2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2" t="s">
        <v>6</v>
      </c>
    </row>
    <row r="2" spans="1:7" x14ac:dyDescent="0.2">
      <c r="A2" s="6">
        <v>24</v>
      </c>
      <c r="B2" s="6">
        <v>1</v>
      </c>
      <c r="C2" s="7">
        <v>4771849</v>
      </c>
      <c r="D2" s="8">
        <v>0.57399999999999995</v>
      </c>
      <c r="E2" s="7">
        <v>1495570</v>
      </c>
      <c r="F2" s="9">
        <v>0.31340000000000001</v>
      </c>
      <c r="G2" s="7">
        <v>2555443</v>
      </c>
    </row>
    <row r="3" spans="1:7" x14ac:dyDescent="0.2">
      <c r="A3" s="10">
        <v>24</v>
      </c>
      <c r="B3" s="10">
        <v>2</v>
      </c>
      <c r="C3" s="11">
        <v>6159631</v>
      </c>
      <c r="D3" s="12">
        <v>0.46039999999999998</v>
      </c>
      <c r="E3" s="13" t="s">
        <v>7</v>
      </c>
      <c r="F3" s="14" t="s">
        <v>8</v>
      </c>
      <c r="G3" s="13" t="s">
        <v>9</v>
      </c>
    </row>
    <row r="4" spans="1:7" x14ac:dyDescent="0.2">
      <c r="A4" s="15">
        <v>24</v>
      </c>
      <c r="B4" s="15">
        <v>3</v>
      </c>
      <c r="C4" s="16">
        <v>5213139</v>
      </c>
      <c r="D4" s="17">
        <v>0.6492</v>
      </c>
      <c r="E4" s="16">
        <v>1166399</v>
      </c>
      <c r="F4" s="18">
        <v>0.22370000000000001</v>
      </c>
      <c r="G4" s="16">
        <v>2975645</v>
      </c>
    </row>
    <row r="5" spans="1:7" x14ac:dyDescent="0.2">
      <c r="A5" s="10">
        <v>6</v>
      </c>
      <c r="B5" s="10">
        <v>1</v>
      </c>
      <c r="C5" s="13">
        <v>743702</v>
      </c>
      <c r="D5" s="12">
        <v>0.70569999999999999</v>
      </c>
      <c r="E5" s="13">
        <v>112978</v>
      </c>
      <c r="F5" s="14">
        <v>0.15190000000000001</v>
      </c>
      <c r="G5" s="13" t="s">
        <v>10</v>
      </c>
    </row>
    <row r="6" spans="1:7" x14ac:dyDescent="0.2">
      <c r="A6" s="10">
        <v>6</v>
      </c>
      <c r="B6" s="10">
        <v>2</v>
      </c>
      <c r="C6" s="11">
        <v>572157</v>
      </c>
      <c r="D6" s="12">
        <v>9.4999999999999998E-3</v>
      </c>
      <c r="E6" s="13" t="s">
        <v>11</v>
      </c>
      <c r="F6" s="14">
        <f>E6/C6</f>
        <v>0.98916556120085919</v>
      </c>
      <c r="G6" s="13" t="s">
        <v>12</v>
      </c>
    </row>
    <row r="7" spans="1:7" x14ac:dyDescent="0.2">
      <c r="A7" s="10">
        <v>6</v>
      </c>
      <c r="B7" s="10">
        <v>3</v>
      </c>
      <c r="C7" s="13">
        <v>1984996</v>
      </c>
      <c r="D7" s="12">
        <v>0.18079999999999999</v>
      </c>
      <c r="E7" s="13">
        <v>1544828</v>
      </c>
      <c r="F7" s="14">
        <v>0.77829999999999999</v>
      </c>
      <c r="G7" s="13">
        <v>332975</v>
      </c>
    </row>
    <row r="8" spans="1:7" x14ac:dyDescent="0.2">
      <c r="A8" s="10">
        <v>6</v>
      </c>
      <c r="B8" s="10">
        <v>4</v>
      </c>
      <c r="C8" s="11">
        <v>249776</v>
      </c>
      <c r="D8" s="12">
        <v>2.4400000000000002E-2</v>
      </c>
      <c r="E8" s="13" t="s">
        <v>13</v>
      </c>
      <c r="F8" s="14">
        <f>E8/C8</f>
        <v>0.97039347255140607</v>
      </c>
      <c r="G8" s="13" t="s">
        <v>14</v>
      </c>
    </row>
    <row r="9" spans="1:7" x14ac:dyDescent="0.2">
      <c r="A9" s="10">
        <v>6</v>
      </c>
      <c r="B9" s="10">
        <v>5</v>
      </c>
      <c r="C9" s="13">
        <v>1618530</v>
      </c>
      <c r="D9" s="12">
        <v>0.4</v>
      </c>
      <c r="E9" s="13">
        <v>914977</v>
      </c>
      <c r="F9" s="14">
        <v>0.56999999999999995</v>
      </c>
      <c r="G9" s="13">
        <v>590101</v>
      </c>
    </row>
    <row r="10" spans="1:7" x14ac:dyDescent="0.2">
      <c r="A10" s="10">
        <v>6</v>
      </c>
      <c r="B10" s="10">
        <v>6</v>
      </c>
      <c r="C10" s="13">
        <v>38859541</v>
      </c>
      <c r="D10" s="12">
        <v>0.79959999999999998</v>
      </c>
      <c r="E10" s="13">
        <v>2105356</v>
      </c>
      <c r="F10" s="14">
        <f>E10/C10</f>
        <v>5.4178612145727612E-2</v>
      </c>
      <c r="G10" s="13" t="s">
        <v>15</v>
      </c>
    </row>
    <row r="11" spans="1:7" x14ac:dyDescent="0.2">
      <c r="A11" s="15">
        <v>6</v>
      </c>
      <c r="B11" s="15">
        <v>7</v>
      </c>
      <c r="C11" s="16">
        <v>3271565</v>
      </c>
      <c r="D11" s="17">
        <v>0.55769999999999997</v>
      </c>
      <c r="E11" s="16">
        <v>1072407</v>
      </c>
      <c r="F11" s="18">
        <f>E11/C11</f>
        <v>0.32779632989104601</v>
      </c>
      <c r="G11" s="16" t="s">
        <v>16</v>
      </c>
    </row>
    <row r="12" spans="1:7" x14ac:dyDescent="0.2">
      <c r="A12" s="10">
        <v>20</v>
      </c>
      <c r="B12" s="10">
        <v>1</v>
      </c>
      <c r="C12" s="13">
        <v>5110313</v>
      </c>
      <c r="D12" s="12">
        <v>0.48330000000000001</v>
      </c>
      <c r="E12" s="13">
        <v>2088014</v>
      </c>
      <c r="F12" s="14">
        <v>0.40860000000000002</v>
      </c>
      <c r="G12" s="13">
        <v>1992050</v>
      </c>
    </row>
    <row r="13" spans="1:7" x14ac:dyDescent="0.2">
      <c r="A13" s="10">
        <v>20</v>
      </c>
      <c r="B13" s="10">
        <v>2</v>
      </c>
      <c r="C13" s="13">
        <v>7777582</v>
      </c>
      <c r="D13" s="12">
        <v>0.41560000000000002</v>
      </c>
      <c r="E13" s="13">
        <v>3631377</v>
      </c>
      <c r="F13" s="14">
        <v>0.46689999999999998</v>
      </c>
      <c r="G13" s="13">
        <v>2643808</v>
      </c>
    </row>
    <row r="14" spans="1:7" x14ac:dyDescent="0.2">
      <c r="A14" s="15">
        <v>20</v>
      </c>
      <c r="B14" s="15">
        <v>3</v>
      </c>
      <c r="C14" s="16">
        <v>3562146</v>
      </c>
      <c r="D14" s="17">
        <v>0.18440000000000001</v>
      </c>
      <c r="E14" s="16">
        <v>2754514</v>
      </c>
      <c r="F14" s="18">
        <v>0.77329999999999999</v>
      </c>
      <c r="G14" s="16">
        <v>395053</v>
      </c>
    </row>
    <row r="15" spans="1:7" x14ac:dyDescent="0.2">
      <c r="A15" s="10">
        <v>22</v>
      </c>
      <c r="B15" s="10">
        <v>1</v>
      </c>
      <c r="C15" s="13">
        <v>17748137</v>
      </c>
      <c r="D15" s="12">
        <v>0.72</v>
      </c>
      <c r="E15" s="13">
        <v>1197208</v>
      </c>
      <c r="F15" s="14">
        <v>6.7500000000000004E-2</v>
      </c>
      <c r="G15" s="13">
        <v>12219730</v>
      </c>
    </row>
    <row r="16" spans="1:7" x14ac:dyDescent="0.2">
      <c r="A16" s="10">
        <v>22</v>
      </c>
      <c r="B16" s="10">
        <v>2</v>
      </c>
      <c r="C16" s="13">
        <v>8346867</v>
      </c>
      <c r="D16" s="12">
        <v>0.73040000000000005</v>
      </c>
      <c r="E16" s="13">
        <v>528885</v>
      </c>
      <c r="F16" s="14">
        <v>6.3399999999999998E-2</v>
      </c>
      <c r="G16" s="13">
        <v>5878131</v>
      </c>
    </row>
    <row r="17" spans="1:7" x14ac:dyDescent="0.2">
      <c r="A17" s="10">
        <v>22</v>
      </c>
      <c r="B17" s="10">
        <v>3</v>
      </c>
      <c r="C17" s="13">
        <v>6542800</v>
      </c>
      <c r="D17" s="12">
        <v>0.16109999999999999</v>
      </c>
      <c r="E17" s="13">
        <v>5192733</v>
      </c>
      <c r="F17" s="14">
        <v>0.79369999999999996</v>
      </c>
      <c r="G17" s="13">
        <v>776223</v>
      </c>
    </row>
    <row r="18" spans="1:7" x14ac:dyDescent="0.2">
      <c r="A18" s="10">
        <v>22</v>
      </c>
      <c r="B18" s="10">
        <v>4</v>
      </c>
      <c r="C18" s="13">
        <v>13565299</v>
      </c>
      <c r="D18" s="12">
        <v>0.63090000000000002</v>
      </c>
      <c r="E18" s="13">
        <v>2010124</v>
      </c>
      <c r="F18" s="14">
        <v>0.1482</v>
      </c>
      <c r="G18" s="13">
        <v>7577449</v>
      </c>
    </row>
    <row r="19" spans="1:7" x14ac:dyDescent="0.2">
      <c r="A19" s="15">
        <v>22</v>
      </c>
      <c r="B19" s="15">
        <v>5</v>
      </c>
      <c r="C19" s="16">
        <v>6376790</v>
      </c>
      <c r="D19" s="17">
        <v>0.69950000000000001</v>
      </c>
      <c r="E19" s="16">
        <v>831592</v>
      </c>
      <c r="F19" s="18">
        <v>0.13039999999999999</v>
      </c>
      <c r="G19" s="16">
        <v>3875055</v>
      </c>
    </row>
    <row r="20" spans="1:7" x14ac:dyDescent="0.2">
      <c r="A20" s="10">
        <v>8</v>
      </c>
      <c r="B20" s="10">
        <v>1</v>
      </c>
      <c r="C20" s="13">
        <v>15732353</v>
      </c>
      <c r="D20" s="12">
        <v>0.33850000000000002</v>
      </c>
      <c r="E20" s="13">
        <v>8898527</v>
      </c>
      <c r="F20" s="14">
        <v>0.56559999999999999</v>
      </c>
      <c r="G20" s="13">
        <v>2690907</v>
      </c>
    </row>
    <row r="21" spans="1:7" x14ac:dyDescent="0.2">
      <c r="A21" s="10">
        <v>8</v>
      </c>
      <c r="B21" s="10">
        <v>2</v>
      </c>
      <c r="C21" s="13">
        <v>4119182</v>
      </c>
      <c r="D21" s="12">
        <v>0.21540000000000001</v>
      </c>
      <c r="E21" s="13">
        <v>2992699</v>
      </c>
      <c r="F21" s="14">
        <v>0.72650000000000003</v>
      </c>
      <c r="G21" s="13">
        <v>756798</v>
      </c>
    </row>
    <row r="22" spans="1:7" x14ac:dyDescent="0.2">
      <c r="A22" s="15">
        <v>8</v>
      </c>
      <c r="B22" s="15">
        <v>3</v>
      </c>
      <c r="C22" s="16">
        <v>4491381</v>
      </c>
      <c r="D22" s="17">
        <v>1.7500000000000002E-2</v>
      </c>
      <c r="E22" s="16">
        <v>4382814</v>
      </c>
      <c r="F22" s="18">
        <v>0.9758</v>
      </c>
      <c r="G22" s="16">
        <v>62094</v>
      </c>
    </row>
    <row r="23" spans="1:7" x14ac:dyDescent="0.2">
      <c r="A23" s="10">
        <v>19</v>
      </c>
      <c r="B23" s="10">
        <v>1</v>
      </c>
      <c r="C23" s="13">
        <v>4641480</v>
      </c>
      <c r="D23" s="12">
        <v>0.29680000000000001</v>
      </c>
      <c r="E23" s="13">
        <v>3007853</v>
      </c>
      <c r="F23" s="14">
        <v>0.64800000000000002</v>
      </c>
      <c r="G23" s="13">
        <v>1253791</v>
      </c>
    </row>
    <row r="24" spans="1:7" x14ac:dyDescent="0.2">
      <c r="A24" s="10">
        <v>19</v>
      </c>
      <c r="B24" s="10">
        <v>2</v>
      </c>
      <c r="C24" s="13">
        <v>5258813</v>
      </c>
      <c r="D24" s="12">
        <v>0.56459999999999999</v>
      </c>
      <c r="E24" s="13">
        <v>1713093</v>
      </c>
      <c r="F24" s="14">
        <v>0.32579999999999998</v>
      </c>
      <c r="G24" s="13">
        <v>2772477</v>
      </c>
    </row>
    <row r="25" spans="1:7" x14ac:dyDescent="0.2">
      <c r="A25" s="15">
        <v>19</v>
      </c>
      <c r="B25" s="15">
        <v>3</v>
      </c>
      <c r="C25" s="16">
        <v>3289331</v>
      </c>
      <c r="D25" s="17">
        <v>0.1578</v>
      </c>
      <c r="E25" s="16">
        <v>2663979</v>
      </c>
      <c r="F25" s="18">
        <v>0.80989999999999995</v>
      </c>
      <c r="G25" s="16">
        <v>447956</v>
      </c>
    </row>
    <row r="26" spans="1:7" x14ac:dyDescent="0.2">
      <c r="A26" s="10">
        <v>35</v>
      </c>
      <c r="B26" s="10">
        <v>1</v>
      </c>
      <c r="C26" s="13">
        <v>1833950</v>
      </c>
      <c r="D26" s="12">
        <v>0.78169999999999995</v>
      </c>
      <c r="E26" s="11">
        <v>153617</v>
      </c>
      <c r="F26" s="14">
        <v>8.3799999999999999E-2</v>
      </c>
      <c r="G26" s="11">
        <v>1400888</v>
      </c>
    </row>
    <row r="27" spans="1:7" x14ac:dyDescent="0.2">
      <c r="A27" s="10">
        <v>35</v>
      </c>
      <c r="B27" s="10">
        <v>2</v>
      </c>
      <c r="C27" s="13">
        <v>1873068</v>
      </c>
      <c r="D27" s="12">
        <v>0.73150000000000004</v>
      </c>
      <c r="E27" s="11">
        <v>272381</v>
      </c>
      <c r="F27" s="14">
        <v>0.1454</v>
      </c>
      <c r="G27" s="11">
        <v>1337038</v>
      </c>
    </row>
    <row r="28" spans="1:7" x14ac:dyDescent="0.2">
      <c r="A28" s="15">
        <v>35</v>
      </c>
      <c r="B28" s="15">
        <v>3</v>
      </c>
      <c r="C28" s="16">
        <v>1473435</v>
      </c>
      <c r="D28" s="17">
        <v>0.43540000000000001</v>
      </c>
      <c r="E28" s="19">
        <v>723179</v>
      </c>
      <c r="F28" s="18">
        <v>0.49080000000000001</v>
      </c>
      <c r="G28" s="19">
        <v>624748</v>
      </c>
    </row>
    <row r="29" spans="1:7" x14ac:dyDescent="0.2">
      <c r="A29" s="10">
        <v>16</v>
      </c>
      <c r="B29" s="10">
        <v>1</v>
      </c>
      <c r="C29" s="13">
        <v>1343447</v>
      </c>
      <c r="D29" s="12">
        <v>0.20419999999999999</v>
      </c>
      <c r="E29" s="13">
        <v>1012220</v>
      </c>
      <c r="F29" s="14">
        <v>0.75339999999999996</v>
      </c>
      <c r="G29" s="13">
        <v>245076</v>
      </c>
    </row>
    <row r="30" spans="1:7" x14ac:dyDescent="0.2">
      <c r="A30" s="10">
        <v>16</v>
      </c>
      <c r="B30" s="10">
        <v>2</v>
      </c>
      <c r="C30" s="13">
        <v>756364</v>
      </c>
      <c r="D30" s="12">
        <v>0.43830000000000002</v>
      </c>
      <c r="E30" s="13">
        <v>363031</v>
      </c>
      <c r="F30" s="14">
        <v>0.48</v>
      </c>
      <c r="G30" s="13">
        <v>299241</v>
      </c>
    </row>
    <row r="31" spans="1:7" x14ac:dyDescent="0.2">
      <c r="A31" s="15">
        <v>16</v>
      </c>
      <c r="B31" s="15">
        <v>3</v>
      </c>
      <c r="C31" s="16">
        <v>2047702</v>
      </c>
      <c r="D31" s="17">
        <v>0.1812</v>
      </c>
      <c r="E31" s="16">
        <v>1588839</v>
      </c>
      <c r="F31" s="18">
        <v>0.77590000000000003</v>
      </c>
      <c r="G31" s="16">
        <v>330526</v>
      </c>
    </row>
    <row r="32" spans="1:7" x14ac:dyDescent="0.2">
      <c r="A32" s="10">
        <v>12</v>
      </c>
      <c r="B32" s="10">
        <v>1</v>
      </c>
      <c r="C32" s="13">
        <v>6299099</v>
      </c>
      <c r="D32" s="12">
        <v>0.74250000000000005</v>
      </c>
      <c r="E32" s="13">
        <v>583471</v>
      </c>
      <c r="F32" s="14">
        <v>9.2600000000000002E-2</v>
      </c>
      <c r="G32" s="13">
        <v>4511406</v>
      </c>
    </row>
    <row r="33" spans="1:7" x14ac:dyDescent="0.2">
      <c r="A33" s="10">
        <v>12</v>
      </c>
      <c r="B33" s="10">
        <v>2</v>
      </c>
      <c r="C33" s="13">
        <v>383849</v>
      </c>
      <c r="D33" s="12">
        <v>0.61960000000000004</v>
      </c>
      <c r="E33" s="13">
        <v>81733</v>
      </c>
      <c r="F33" s="14">
        <v>0.21290000000000001</v>
      </c>
      <c r="G33" s="13">
        <v>228587</v>
      </c>
    </row>
    <row r="34" spans="1:7" x14ac:dyDescent="0.2">
      <c r="A34" s="15">
        <v>12</v>
      </c>
      <c r="B34" s="15">
        <v>3</v>
      </c>
      <c r="C34" s="16">
        <v>718758</v>
      </c>
      <c r="D34" s="17">
        <v>0.41270000000000001</v>
      </c>
      <c r="E34" s="16">
        <v>352775</v>
      </c>
      <c r="F34" s="18">
        <v>0.49080000000000001</v>
      </c>
      <c r="G34" s="16">
        <v>286773</v>
      </c>
    </row>
    <row r="35" spans="1:7" x14ac:dyDescent="0.2">
      <c r="A35" s="10">
        <v>13</v>
      </c>
      <c r="B35" s="10">
        <v>1</v>
      </c>
      <c r="C35" s="13">
        <v>2544563</v>
      </c>
      <c r="D35" s="12">
        <v>0.75800000000000001</v>
      </c>
      <c r="E35" s="13">
        <v>175846</v>
      </c>
      <c r="F35" s="14">
        <v>6.9099999999999995E-2</v>
      </c>
      <c r="G35" s="13">
        <v>1884743</v>
      </c>
    </row>
    <row r="36" spans="1:7" x14ac:dyDescent="0.2">
      <c r="A36" s="10">
        <v>13</v>
      </c>
      <c r="B36" s="10">
        <v>2</v>
      </c>
      <c r="C36" s="13">
        <v>1945804</v>
      </c>
      <c r="D36" s="12">
        <v>0.73709999999999998</v>
      </c>
      <c r="E36" s="13">
        <v>189695</v>
      </c>
      <c r="F36" s="14">
        <v>9.7500000000000003E-2</v>
      </c>
      <c r="G36" s="13">
        <v>1400408</v>
      </c>
    </row>
    <row r="37" spans="1:7" x14ac:dyDescent="0.2">
      <c r="A37" s="10">
        <v>13</v>
      </c>
      <c r="B37" s="10">
        <v>3</v>
      </c>
      <c r="C37" s="13">
        <v>3166507</v>
      </c>
      <c r="D37" s="20">
        <v>0.82450000000000001</v>
      </c>
      <c r="E37" s="21">
        <v>131400</v>
      </c>
      <c r="F37" s="22">
        <v>4.1500000000000002E-2</v>
      </c>
      <c r="G37" s="21">
        <v>2547928</v>
      </c>
    </row>
    <row r="38" spans="1:7" x14ac:dyDescent="0.2">
      <c r="A38" s="15">
        <v>13</v>
      </c>
      <c r="B38" s="15">
        <v>4</v>
      </c>
      <c r="C38" s="16">
        <v>2549754</v>
      </c>
      <c r="D38" s="23">
        <v>0.73699999999999999</v>
      </c>
      <c r="E38" s="24">
        <v>367739</v>
      </c>
      <c r="F38" s="25">
        <v>0.14419999999999999</v>
      </c>
      <c r="G38" s="24">
        <v>1796371</v>
      </c>
    </row>
    <row r="39" spans="1:7" x14ac:dyDescent="0.2">
      <c r="A39" s="10">
        <v>15</v>
      </c>
      <c r="B39" s="10">
        <v>1</v>
      </c>
      <c r="C39" s="13">
        <v>5009976</v>
      </c>
      <c r="D39" s="12">
        <v>0.6371</v>
      </c>
      <c r="E39" s="13">
        <v>1211222</v>
      </c>
      <c r="F39" s="14">
        <v>0.24179999999999999</v>
      </c>
      <c r="G39" s="13">
        <v>2912330</v>
      </c>
    </row>
    <row r="40" spans="1:7" x14ac:dyDescent="0.2">
      <c r="A40" s="10">
        <v>15</v>
      </c>
      <c r="B40" s="10">
        <v>2</v>
      </c>
      <c r="C40" s="13">
        <v>4633382</v>
      </c>
      <c r="D40" s="12">
        <v>0.67530000000000001</v>
      </c>
      <c r="E40" s="13">
        <v>902666</v>
      </c>
      <c r="F40" s="14">
        <v>0.1948</v>
      </c>
      <c r="G40" s="13">
        <v>2794785</v>
      </c>
    </row>
    <row r="41" spans="1:7" x14ac:dyDescent="0.2">
      <c r="A41" s="10">
        <v>15</v>
      </c>
      <c r="B41" s="10">
        <v>3</v>
      </c>
      <c r="C41" s="13">
        <v>1023257</v>
      </c>
      <c r="D41" s="12">
        <v>0.62549999999999994</v>
      </c>
      <c r="E41" s="13">
        <v>229920</v>
      </c>
      <c r="F41" s="14">
        <v>0.22470000000000001</v>
      </c>
      <c r="G41" s="13">
        <v>616409</v>
      </c>
    </row>
    <row r="42" spans="1:7" x14ac:dyDescent="0.2">
      <c r="A42" s="15">
        <v>15</v>
      </c>
      <c r="B42" s="15">
        <v>4</v>
      </c>
      <c r="C42" s="16">
        <v>3332443</v>
      </c>
      <c r="D42" s="17">
        <v>0.66679999999999995</v>
      </c>
      <c r="E42" s="19">
        <v>547819</v>
      </c>
      <c r="F42" s="18">
        <v>0.16439999999999999</v>
      </c>
      <c r="G42" s="19">
        <v>2132911</v>
      </c>
    </row>
    <row r="43" spans="1:7" x14ac:dyDescent="0.2">
      <c r="A43" s="10">
        <v>37</v>
      </c>
      <c r="B43" s="10">
        <v>1</v>
      </c>
      <c r="C43" s="13">
        <v>2744959</v>
      </c>
      <c r="D43" s="20">
        <v>2.8799999999999999E-2</v>
      </c>
      <c r="E43" s="21">
        <v>2647283</v>
      </c>
      <c r="F43" s="22">
        <v>0.96440000000000003</v>
      </c>
      <c r="G43" s="21">
        <v>70078</v>
      </c>
    </row>
    <row r="44" spans="1:7" x14ac:dyDescent="0.2">
      <c r="A44" s="10">
        <v>37</v>
      </c>
      <c r="B44" s="10">
        <v>2</v>
      </c>
      <c r="C44" s="13">
        <v>3542170</v>
      </c>
      <c r="D44" s="20">
        <v>5.6099999999999997E-2</v>
      </c>
      <c r="E44" s="21">
        <v>3305278</v>
      </c>
      <c r="F44" s="22">
        <v>0.93310000000000004</v>
      </c>
      <c r="G44" s="21">
        <v>185166</v>
      </c>
    </row>
    <row r="45" spans="1:7" x14ac:dyDescent="0.2">
      <c r="A45" s="15">
        <v>37</v>
      </c>
      <c r="B45" s="15">
        <v>3</v>
      </c>
      <c r="C45" s="16">
        <v>2999563</v>
      </c>
      <c r="D45" s="23">
        <v>0.53349999999999997</v>
      </c>
      <c r="E45" s="24">
        <v>1141635</v>
      </c>
      <c r="F45" s="25">
        <v>0.38059999999999999</v>
      </c>
      <c r="G45" s="24">
        <v>1436614</v>
      </c>
    </row>
    <row r="46" spans="1:7" x14ac:dyDescent="0.2">
      <c r="A46" s="11">
        <v>28</v>
      </c>
      <c r="B46" s="11">
        <v>1</v>
      </c>
      <c r="C46" s="13">
        <v>3023165</v>
      </c>
      <c r="D46" s="12">
        <v>0.72370000000000001</v>
      </c>
      <c r="E46" s="11">
        <v>400121</v>
      </c>
      <c r="F46" s="14">
        <v>0.13239999999999999</v>
      </c>
      <c r="G46" s="11">
        <v>2053475</v>
      </c>
    </row>
    <row r="47" spans="1:7" x14ac:dyDescent="0.2">
      <c r="A47" s="11">
        <v>28</v>
      </c>
      <c r="B47" s="11">
        <v>2</v>
      </c>
      <c r="C47" s="13">
        <v>3455235</v>
      </c>
      <c r="D47" s="12">
        <v>0.73980000000000001</v>
      </c>
      <c r="E47" s="11">
        <v>466224</v>
      </c>
      <c r="F47" s="14">
        <v>0.13489999999999999</v>
      </c>
      <c r="G47" s="11">
        <v>2352117</v>
      </c>
    </row>
    <row r="48" spans="1:7" x14ac:dyDescent="0.2">
      <c r="A48" s="11">
        <v>28</v>
      </c>
      <c r="B48" s="11">
        <v>3</v>
      </c>
      <c r="C48" s="13">
        <v>2491863</v>
      </c>
      <c r="D48" s="12">
        <v>0.5907</v>
      </c>
      <c r="E48" s="11">
        <v>709419</v>
      </c>
      <c r="F48" s="14">
        <v>0.28470000000000001</v>
      </c>
      <c r="G48" s="11">
        <v>1184169</v>
      </c>
    </row>
    <row r="49" spans="1:7" x14ac:dyDescent="0.2">
      <c r="A49" s="15">
        <v>28</v>
      </c>
      <c r="B49" s="15">
        <v>4</v>
      </c>
      <c r="C49" s="16">
        <v>4924048</v>
      </c>
      <c r="D49" s="17">
        <v>0.80720000000000003</v>
      </c>
      <c r="E49" s="19">
        <v>200109</v>
      </c>
      <c r="F49" s="18">
        <v>4.0599999999999997E-2</v>
      </c>
      <c r="G49" s="19">
        <v>3899488</v>
      </c>
    </row>
    <row r="50" spans="1:7" x14ac:dyDescent="0.2">
      <c r="A50" s="10">
        <v>38</v>
      </c>
      <c r="B50" s="10">
        <v>1</v>
      </c>
      <c r="C50" s="13">
        <v>2984032</v>
      </c>
      <c r="D50" s="12">
        <v>0.37290000000000001</v>
      </c>
      <c r="E50" s="11">
        <v>1650362</v>
      </c>
      <c r="F50" s="14">
        <v>0.55310000000000004</v>
      </c>
      <c r="G50" s="11">
        <v>1054444</v>
      </c>
    </row>
    <row r="51" spans="1:7" x14ac:dyDescent="0.2">
      <c r="A51" s="10">
        <v>38</v>
      </c>
      <c r="B51" s="10">
        <v>2</v>
      </c>
      <c r="C51" s="13">
        <v>3208068</v>
      </c>
      <c r="D51" s="12">
        <v>0.41199999999999998</v>
      </c>
      <c r="E51" s="11">
        <v>1623034</v>
      </c>
      <c r="F51" s="14">
        <v>0.50590000000000002</v>
      </c>
      <c r="G51" s="11">
        <v>1263118</v>
      </c>
    </row>
    <row r="52" spans="1:7" x14ac:dyDescent="0.2">
      <c r="A52" s="15">
        <v>38</v>
      </c>
      <c r="B52" s="15">
        <v>3</v>
      </c>
      <c r="C52" s="16">
        <v>1128138</v>
      </c>
      <c r="D52" s="17">
        <v>0.42749999999999999</v>
      </c>
      <c r="E52" s="19">
        <v>560256</v>
      </c>
      <c r="F52" s="18">
        <v>0.49659999999999999</v>
      </c>
      <c r="G52" s="19">
        <v>469025</v>
      </c>
    </row>
    <row r="53" spans="1:7" x14ac:dyDescent="0.2">
      <c r="A53" s="11">
        <v>40</v>
      </c>
      <c r="B53" s="11">
        <v>1</v>
      </c>
      <c r="C53" s="13">
        <v>2209923</v>
      </c>
      <c r="D53" s="12">
        <v>0.3891</v>
      </c>
      <c r="E53" s="11">
        <v>1167379</v>
      </c>
      <c r="F53" s="14">
        <v>0.5282</v>
      </c>
      <c r="G53" s="11">
        <v>577087</v>
      </c>
    </row>
    <row r="54" spans="1:7" x14ac:dyDescent="0.2">
      <c r="A54" s="11">
        <v>40</v>
      </c>
      <c r="B54" s="11">
        <v>2</v>
      </c>
      <c r="C54" s="13">
        <v>1818665</v>
      </c>
      <c r="D54" s="12">
        <v>0.1166</v>
      </c>
      <c r="E54" s="11">
        <v>1557836</v>
      </c>
      <c r="F54" s="14">
        <v>0.85660000000000003</v>
      </c>
      <c r="G54" s="11">
        <v>195158</v>
      </c>
    </row>
    <row r="55" spans="1:7" x14ac:dyDescent="0.2">
      <c r="A55" s="10">
        <v>40</v>
      </c>
      <c r="B55" s="10">
        <v>3</v>
      </c>
      <c r="C55" s="13">
        <v>935853</v>
      </c>
      <c r="D55" s="12">
        <v>1.35E-2</v>
      </c>
      <c r="E55" s="11">
        <v>920485</v>
      </c>
      <c r="F55" s="14">
        <v>0.98360000000000003</v>
      </c>
      <c r="G55" s="11">
        <v>12299</v>
      </c>
    </row>
    <row r="56" spans="1:7" x14ac:dyDescent="0.2">
      <c r="A56" s="10">
        <v>40</v>
      </c>
      <c r="B56" s="10">
        <v>4</v>
      </c>
      <c r="C56" s="11">
        <v>5747363</v>
      </c>
      <c r="D56" s="12" t="s">
        <v>17</v>
      </c>
      <c r="E56" s="26" t="s">
        <v>18</v>
      </c>
      <c r="F56" s="26" t="s">
        <v>19</v>
      </c>
      <c r="G56" s="26" t="s">
        <v>20</v>
      </c>
    </row>
    <row r="57" spans="1:7" x14ac:dyDescent="0.2">
      <c r="A57" s="10">
        <v>40</v>
      </c>
      <c r="B57" s="10">
        <v>5</v>
      </c>
      <c r="C57" s="11">
        <v>1641910</v>
      </c>
      <c r="D57" s="12" t="s">
        <v>21</v>
      </c>
      <c r="E57" s="26" t="s">
        <v>22</v>
      </c>
      <c r="F57" s="26" t="s">
        <v>23</v>
      </c>
      <c r="G57" s="26" t="s">
        <v>24</v>
      </c>
    </row>
    <row r="58" spans="1:7" x14ac:dyDescent="0.2">
      <c r="A58" s="15">
        <v>40</v>
      </c>
      <c r="B58" s="15">
        <v>6</v>
      </c>
      <c r="C58" s="27" t="s">
        <v>25</v>
      </c>
      <c r="D58" s="17" t="s">
        <v>26</v>
      </c>
      <c r="E58" s="27" t="s">
        <v>27</v>
      </c>
      <c r="F58" s="27" t="s">
        <v>28</v>
      </c>
      <c r="G58" s="27" t="s">
        <v>29</v>
      </c>
    </row>
    <row r="59" spans="1:7" x14ac:dyDescent="0.2">
      <c r="A59" s="10">
        <v>41</v>
      </c>
      <c r="B59" s="10">
        <v>1</v>
      </c>
      <c r="C59" s="13">
        <v>2150900</v>
      </c>
      <c r="D59" s="12">
        <v>0.77290000000000003</v>
      </c>
      <c r="E59" s="11">
        <v>170484</v>
      </c>
      <c r="F59" s="14">
        <v>7.9299999999999995E-2</v>
      </c>
      <c r="G59" s="11">
        <v>1626570</v>
      </c>
    </row>
    <row r="60" spans="1:7" x14ac:dyDescent="0.2">
      <c r="A60" s="10">
        <v>41</v>
      </c>
      <c r="B60" s="10">
        <v>2</v>
      </c>
      <c r="C60" s="13">
        <v>2511533</v>
      </c>
      <c r="D60" s="12">
        <v>0.52629999999999999</v>
      </c>
      <c r="E60" s="11">
        <v>920176</v>
      </c>
      <c r="F60" s="14">
        <v>0.3664</v>
      </c>
      <c r="G60" s="11">
        <v>1256639</v>
      </c>
    </row>
    <row r="61" spans="1:7" x14ac:dyDescent="0.2">
      <c r="A61" s="10">
        <v>41</v>
      </c>
      <c r="B61" s="10">
        <v>3</v>
      </c>
      <c r="C61" s="13" t="s">
        <v>30</v>
      </c>
      <c r="D61" s="12" t="s">
        <v>31</v>
      </c>
      <c r="E61" s="13" t="s">
        <v>32</v>
      </c>
      <c r="F61" s="14" t="s">
        <v>33</v>
      </c>
      <c r="G61" s="13" t="s">
        <v>34</v>
      </c>
    </row>
    <row r="62" spans="1:7" x14ac:dyDescent="0.2">
      <c r="A62" s="10">
        <v>41</v>
      </c>
      <c r="B62" s="10">
        <v>4</v>
      </c>
      <c r="C62" s="13">
        <v>4029169</v>
      </c>
      <c r="D62" s="12">
        <v>0.78739999999999999</v>
      </c>
      <c r="E62" s="11">
        <v>307940</v>
      </c>
      <c r="F62" s="14">
        <v>7.6399999999999996E-2</v>
      </c>
      <c r="G62" s="11">
        <v>3081732</v>
      </c>
    </row>
    <row r="63" spans="1:7" x14ac:dyDescent="0.2">
      <c r="A63" s="15">
        <v>41</v>
      </c>
      <c r="B63" s="15">
        <v>5</v>
      </c>
      <c r="C63" s="16">
        <v>1966651</v>
      </c>
      <c r="D63" s="17">
        <v>0.77129999999999999</v>
      </c>
      <c r="E63" s="19">
        <v>187660</v>
      </c>
      <c r="F63" s="18">
        <v>9.5399999999999999E-2</v>
      </c>
      <c r="G63" s="19">
        <v>1370267</v>
      </c>
    </row>
    <row r="64" spans="1:7" x14ac:dyDescent="0.2">
      <c r="A64" s="10">
        <v>42</v>
      </c>
      <c r="B64" s="10">
        <v>1</v>
      </c>
      <c r="C64" s="13">
        <v>2812072</v>
      </c>
      <c r="D64" s="12">
        <v>0.81259999999999999</v>
      </c>
      <c r="E64" s="11">
        <v>139567</v>
      </c>
      <c r="F64" s="14">
        <v>4.9599999999999998E-2</v>
      </c>
      <c r="G64" s="11">
        <v>2150811</v>
      </c>
    </row>
    <row r="65" spans="1:7" x14ac:dyDescent="0.2">
      <c r="A65" s="10">
        <v>42</v>
      </c>
      <c r="B65" s="10">
        <v>2</v>
      </c>
      <c r="C65" s="13">
        <v>1996359</v>
      </c>
      <c r="D65" s="12">
        <v>0.29509999999999997</v>
      </c>
      <c r="E65" s="11">
        <v>1292500</v>
      </c>
      <c r="F65" s="14">
        <v>0.64739999999999998</v>
      </c>
      <c r="G65" s="11">
        <v>554400</v>
      </c>
    </row>
    <row r="66" spans="1:7" x14ac:dyDescent="0.2">
      <c r="A66" s="10">
        <v>42</v>
      </c>
      <c r="B66" s="10">
        <v>3</v>
      </c>
      <c r="C66" s="13">
        <v>2885651</v>
      </c>
      <c r="D66" s="12">
        <v>0.61719999999999997</v>
      </c>
      <c r="E66" s="11">
        <v>796547</v>
      </c>
      <c r="F66" s="14">
        <v>0.27600000000000002</v>
      </c>
      <c r="G66" s="11">
        <v>1698253</v>
      </c>
    </row>
    <row r="67" spans="1:7" x14ac:dyDescent="0.2">
      <c r="A67" s="10">
        <v>42</v>
      </c>
      <c r="B67" s="10">
        <v>4</v>
      </c>
      <c r="C67" s="13" t="s">
        <v>35</v>
      </c>
      <c r="D67" s="12" t="s">
        <v>36</v>
      </c>
      <c r="E67" s="13" t="s">
        <v>37</v>
      </c>
      <c r="F67" s="14" t="s">
        <v>38</v>
      </c>
      <c r="G67" s="13" t="s">
        <v>39</v>
      </c>
    </row>
    <row r="68" spans="1:7" x14ac:dyDescent="0.2">
      <c r="A68" s="10">
        <v>42</v>
      </c>
      <c r="B68" s="10">
        <v>5</v>
      </c>
      <c r="C68" s="13" t="s">
        <v>40</v>
      </c>
      <c r="D68" s="12" t="s">
        <v>41</v>
      </c>
      <c r="E68" s="13" t="s">
        <v>42</v>
      </c>
      <c r="F68" s="14" t="s">
        <v>43</v>
      </c>
      <c r="G68" s="13" t="s">
        <v>44</v>
      </c>
    </row>
    <row r="69" spans="1:7" x14ac:dyDescent="0.2">
      <c r="A69" s="15">
        <v>42</v>
      </c>
      <c r="B69" s="15">
        <v>6</v>
      </c>
      <c r="C69" s="16" t="s">
        <v>45</v>
      </c>
      <c r="D69" s="17" t="s">
        <v>46</v>
      </c>
      <c r="E69" s="16" t="s">
        <v>47</v>
      </c>
      <c r="F69" s="18" t="s">
        <v>48</v>
      </c>
      <c r="G69" s="16" t="s">
        <v>49</v>
      </c>
    </row>
    <row r="70" spans="1:7" x14ac:dyDescent="0.2">
      <c r="A70" s="10">
        <v>43</v>
      </c>
      <c r="B70" s="10">
        <v>1</v>
      </c>
      <c r="C70" s="13" t="s">
        <v>50</v>
      </c>
      <c r="D70" s="12" t="s">
        <v>51</v>
      </c>
      <c r="E70" s="13" t="s">
        <v>52</v>
      </c>
      <c r="F70" s="14" t="s">
        <v>53</v>
      </c>
      <c r="G70" s="13" t="s">
        <v>54</v>
      </c>
    </row>
    <row r="71" spans="1:7" x14ac:dyDescent="0.2">
      <c r="A71" s="10">
        <v>43</v>
      </c>
      <c r="B71" s="10">
        <v>2</v>
      </c>
      <c r="C71" s="13">
        <v>2449317</v>
      </c>
      <c r="D71" s="12">
        <v>0.80010000000000003</v>
      </c>
      <c r="E71" s="11">
        <v>114280</v>
      </c>
      <c r="F71" s="14">
        <v>4.6699999999999998E-2</v>
      </c>
      <c r="G71" s="11">
        <v>1894254</v>
      </c>
    </row>
    <row r="72" spans="1:7" x14ac:dyDescent="0.2">
      <c r="A72" s="15">
        <v>43</v>
      </c>
      <c r="B72" s="15">
        <v>3</v>
      </c>
      <c r="C72" s="16">
        <v>3530</v>
      </c>
      <c r="D72" s="17">
        <v>0.46800000000000003</v>
      </c>
      <c r="E72" s="19">
        <v>1592</v>
      </c>
      <c r="F72" s="18">
        <v>0.45100000000000001</v>
      </c>
      <c r="G72" s="19">
        <v>1607</v>
      </c>
    </row>
    <row r="73" spans="1:7" x14ac:dyDescent="0.2">
      <c r="A73" s="10">
        <v>44</v>
      </c>
      <c r="B73" s="10">
        <v>1</v>
      </c>
      <c r="C73" s="13" t="s">
        <v>55</v>
      </c>
      <c r="D73" s="12" t="s">
        <v>56</v>
      </c>
      <c r="E73" s="13" t="s">
        <v>57</v>
      </c>
      <c r="F73" s="14" t="s">
        <v>58</v>
      </c>
      <c r="G73" s="13" t="s">
        <v>59</v>
      </c>
    </row>
    <row r="74" spans="1:7" x14ac:dyDescent="0.2">
      <c r="A74" s="10">
        <v>44</v>
      </c>
      <c r="B74" s="10">
        <v>2</v>
      </c>
      <c r="C74" s="13" t="s">
        <v>60</v>
      </c>
      <c r="D74" s="12" t="s">
        <v>61</v>
      </c>
      <c r="E74" s="13" t="s">
        <v>62</v>
      </c>
      <c r="F74" s="14" t="s">
        <v>63</v>
      </c>
      <c r="G74" s="13" t="s">
        <v>64</v>
      </c>
    </row>
    <row r="75" spans="1:7" x14ac:dyDescent="0.2">
      <c r="A75" s="15">
        <v>44</v>
      </c>
      <c r="B75" s="15">
        <v>3</v>
      </c>
      <c r="C75" s="16" t="s">
        <v>65</v>
      </c>
      <c r="D75" s="17" t="s">
        <v>66</v>
      </c>
      <c r="E75" s="16" t="s">
        <v>67</v>
      </c>
      <c r="F75" s="18" t="s">
        <v>68</v>
      </c>
      <c r="G75" s="16" t="s">
        <v>69</v>
      </c>
    </row>
    <row r="76" spans="1:7" x14ac:dyDescent="0.2">
      <c r="A76" s="10">
        <v>33</v>
      </c>
      <c r="B76" s="10">
        <v>1</v>
      </c>
      <c r="C76" s="13" t="s">
        <v>70</v>
      </c>
      <c r="D76" s="12">
        <v>0.96619999999999995</v>
      </c>
      <c r="E76" s="13" t="s">
        <v>71</v>
      </c>
      <c r="F76" s="14" t="s">
        <v>72</v>
      </c>
      <c r="G76" s="13" t="s">
        <v>73</v>
      </c>
    </row>
    <row r="77" spans="1:7" x14ac:dyDescent="0.2">
      <c r="A77" s="10">
        <v>33</v>
      </c>
      <c r="B77" s="10">
        <v>2</v>
      </c>
      <c r="C77" s="13">
        <v>2320057</v>
      </c>
      <c r="D77" s="12">
        <v>0.81599999999999995</v>
      </c>
      <c r="E77" s="11">
        <v>98272</v>
      </c>
      <c r="F77" s="14">
        <v>4.24E-2</v>
      </c>
      <c r="G77" s="11">
        <v>1802096</v>
      </c>
    </row>
    <row r="78" spans="1:7" x14ac:dyDescent="0.2">
      <c r="A78" s="10">
        <v>33</v>
      </c>
      <c r="B78" s="10">
        <v>3</v>
      </c>
      <c r="C78" s="13">
        <v>3189944</v>
      </c>
      <c r="D78" s="12">
        <v>0.78839999999999999</v>
      </c>
      <c r="E78" s="11">
        <v>168412</v>
      </c>
      <c r="F78" s="14">
        <v>5.28E-2</v>
      </c>
      <c r="G78" s="11">
        <v>2433548</v>
      </c>
    </row>
    <row r="79" spans="1:7" x14ac:dyDescent="0.2">
      <c r="A79" s="10">
        <v>33</v>
      </c>
      <c r="B79" s="10">
        <v>4</v>
      </c>
      <c r="C79" s="13" t="s">
        <v>74</v>
      </c>
      <c r="D79" s="12" t="s">
        <v>75</v>
      </c>
      <c r="E79" s="13" t="s">
        <v>76</v>
      </c>
      <c r="F79" s="14" t="s">
        <v>77</v>
      </c>
      <c r="G79" s="13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Polski</dc:creator>
  <cp:lastModifiedBy>Ashley Polski</cp:lastModifiedBy>
  <dcterms:created xsi:type="dcterms:W3CDTF">2020-07-26T19:49:09Z</dcterms:created>
  <dcterms:modified xsi:type="dcterms:W3CDTF">2020-07-26T19:50:12Z</dcterms:modified>
</cp:coreProperties>
</file>